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o9no0\Desktop\"/>
    </mc:Choice>
  </mc:AlternateContent>
  <xr:revisionPtr revIDLastSave="0" documentId="13_ncr:1_{B91ED605-5B6B-4581-9FBD-449EC9F89BF2}" xr6:coauthVersionLast="47" xr6:coauthVersionMax="47" xr10:uidLastSave="{00000000-0000-0000-0000-000000000000}"/>
  <bookViews>
    <workbookView xWindow="280" yWindow="1030" windowWidth="20200" windowHeight="12910" xr2:uid="{D538425E-6E23-914B-B4A7-E575654C2C1B}"/>
  </bookViews>
  <sheets>
    <sheet name="Table S11" sheetId="1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48" i="11" l="1"/>
  <c r="O47" i="11"/>
  <c r="O46" i="11"/>
  <c r="O45" i="11"/>
  <c r="O44" i="11"/>
  <c r="O43" i="11"/>
  <c r="O42" i="11"/>
  <c r="O41" i="11"/>
  <c r="O40" i="11"/>
  <c r="O39" i="11"/>
  <c r="O38" i="11"/>
  <c r="O37" i="11"/>
  <c r="O36" i="11"/>
  <c r="O35" i="11"/>
  <c r="O34" i="11"/>
  <c r="O33" i="11"/>
  <c r="O32" i="11"/>
  <c r="O31" i="11"/>
  <c r="O30" i="11"/>
  <c r="O29" i="11"/>
  <c r="O28" i="11"/>
  <c r="O27" i="11"/>
  <c r="O26" i="11"/>
  <c r="O25" i="11"/>
  <c r="O24" i="11"/>
  <c r="O23" i="11"/>
  <c r="O22" i="11"/>
  <c r="O21" i="11"/>
  <c r="O20" i="11"/>
  <c r="O19" i="11"/>
  <c r="O18" i="11"/>
  <c r="O17" i="11"/>
  <c r="O16" i="11"/>
  <c r="O15" i="11"/>
  <c r="O14" i="11"/>
  <c r="O13" i="11"/>
  <c r="O12" i="11"/>
  <c r="O11" i="11"/>
  <c r="O10" i="11"/>
  <c r="O9" i="11"/>
  <c r="O8" i="11"/>
  <c r="O7" i="11"/>
  <c r="O6" i="11"/>
  <c r="O5" i="11"/>
  <c r="O4" i="11"/>
  <c r="O3" i="11"/>
</calcChain>
</file>

<file path=xl/sharedStrings.xml><?xml version="1.0" encoding="utf-8"?>
<sst xmlns="http://schemas.openxmlformats.org/spreadsheetml/2006/main" count="112" uniqueCount="63">
  <si>
    <t>KITA802</t>
  </si>
  <si>
    <t>KITA842</t>
  </si>
  <si>
    <t>NCC036</t>
  </si>
  <si>
    <t>NCC037</t>
  </si>
  <si>
    <t>NCC042</t>
  </si>
  <si>
    <t>NCC095</t>
  </si>
  <si>
    <t>NCC128</t>
  </si>
  <si>
    <t>NCC173</t>
  </si>
  <si>
    <t>NCC197</t>
  </si>
  <si>
    <t>NCC201</t>
  </si>
  <si>
    <t>NCC210</t>
  </si>
  <si>
    <t>NDMC01</t>
  </si>
  <si>
    <t>NDMC33</t>
  </si>
  <si>
    <t>R</t>
    <phoneticPr fontId="2"/>
  </si>
  <si>
    <t>str average</t>
  </si>
  <si>
    <t>epi average</t>
  </si>
  <si>
    <t>SE ratio</t>
  </si>
  <si>
    <t>BLR1</t>
  </si>
  <si>
    <t>BCNP1</t>
  </si>
  <si>
    <t>RAB11FIP4</t>
  </si>
  <si>
    <t>TP73L</t>
  </si>
  <si>
    <t>GPR110</t>
  </si>
  <si>
    <t>PASK</t>
  </si>
  <si>
    <t>FCRL4</t>
  </si>
  <si>
    <t>ATF7IP2</t>
  </si>
  <si>
    <t>BTILG</t>
    <phoneticPr fontId="2"/>
  </si>
  <si>
    <t>MS4A1</t>
  </si>
  <si>
    <t>NOX1</t>
  </si>
  <si>
    <t>ITPR3</t>
  </si>
  <si>
    <t>TPD52</t>
  </si>
  <si>
    <t>C1orf59</t>
  </si>
  <si>
    <t>LOC146439</t>
  </si>
  <si>
    <t>ENST00000320378</t>
  </si>
  <si>
    <t>BLM</t>
  </si>
  <si>
    <t>THC2344886</t>
  </si>
  <si>
    <t>TCF7</t>
  </si>
  <si>
    <t>AK093987</t>
  </si>
  <si>
    <t>BANK1</t>
  </si>
  <si>
    <t>KIAA1794</t>
  </si>
  <si>
    <t>LOC283767</t>
  </si>
  <si>
    <t>AMDD</t>
  </si>
  <si>
    <t>A_32_P213946</t>
  </si>
  <si>
    <t>CR601260</t>
  </si>
  <si>
    <t>DQX1</t>
    <phoneticPr fontId="2"/>
  </si>
  <si>
    <t>DQX1</t>
  </si>
  <si>
    <t>NAPSA</t>
  </si>
  <si>
    <t>ELL3</t>
  </si>
  <si>
    <t>FLJ35773</t>
  </si>
  <si>
    <t>PLA2G10</t>
  </si>
  <si>
    <t>GPR18</t>
  </si>
  <si>
    <t>BC038747</t>
  </si>
  <si>
    <t>KCNH8</t>
  </si>
  <si>
    <t>AL110257</t>
  </si>
  <si>
    <t>C8orf38</t>
  </si>
  <si>
    <t>THC2379364</t>
  </si>
  <si>
    <t>A_32_P194182</t>
  </si>
  <si>
    <t>AK127194</t>
  </si>
  <si>
    <t>IL22RA2</t>
  </si>
  <si>
    <t>CKMT1B</t>
  </si>
  <si>
    <t>THC2445259</t>
  </si>
  <si>
    <t>CYP4F2</t>
  </si>
  <si>
    <t>GALNT8</t>
  </si>
  <si>
    <t>THC243893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游ゴシック"/>
      <family val="2"/>
      <charset val="128"/>
      <scheme val="minor"/>
    </font>
    <font>
      <sz val="12"/>
      <color theme="1"/>
      <name val="Arial"/>
      <family val="2"/>
    </font>
    <font>
      <sz val="6"/>
      <name val="游ゴシック"/>
      <family val="2"/>
      <charset val="128"/>
      <scheme val="minor"/>
    </font>
    <font>
      <sz val="12"/>
      <color rgb="FFFF00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966FF"/>
        <bgColor indexed="64"/>
      </patternFill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2" borderId="0" xfId="0" applyFont="1" applyFill="1">
      <alignment vertical="center"/>
    </xf>
    <xf numFmtId="0" fontId="1" fillId="3" borderId="0" xfId="0" applyFont="1" applyFill="1">
      <alignment vertical="center"/>
    </xf>
    <xf numFmtId="0" fontId="3" fillId="4" borderId="0" xfId="0" applyFont="1" applyFill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8E2FD0-EB83-674D-9316-9893D449E09E}">
  <dimension ref="A1:S48"/>
  <sheetViews>
    <sheetView tabSelected="1" zoomScaleNormal="100" workbookViewId="0"/>
  </sheetViews>
  <sheetFormatPr defaultColWidth="11.07421875" defaultRowHeight="20" x14ac:dyDescent="0.6"/>
  <cols>
    <col min="1" max="11" width="10.69140625" style="1"/>
    <col min="12" max="12" width="7.3828125" style="2"/>
    <col min="13" max="19" width="10.69140625" style="1"/>
  </cols>
  <sheetData>
    <row r="1" spans="1:19" x14ac:dyDescent="0.6">
      <c r="A1" s="1" t="s">
        <v>25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2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</row>
    <row r="2" spans="1:19" x14ac:dyDescent="0.6">
      <c r="A2" s="3" t="s">
        <v>26</v>
      </c>
      <c r="B2" s="3">
        <v>0.50790067720090293</v>
      </c>
      <c r="C2" s="3">
        <v>0.11197699440764169</v>
      </c>
      <c r="D2" s="3">
        <v>1.6388454181881413</v>
      </c>
      <c r="E2" s="3">
        <v>0.55632823365785811</v>
      </c>
      <c r="F2" s="3">
        <v>1.501561358049299</v>
      </c>
      <c r="G2" s="3">
        <v>0.69939786938397408</v>
      </c>
      <c r="H2" s="3">
        <v>1.8194623782134052</v>
      </c>
      <c r="I2" s="3">
        <v>1.2600714848246197</v>
      </c>
      <c r="J2" s="3">
        <v>0.75371356075820772</v>
      </c>
      <c r="K2" s="3">
        <v>3.3728076750112428</v>
      </c>
      <c r="L2" s="3">
        <v>1.1315216362086924</v>
      </c>
      <c r="M2" s="3">
        <v>0.47091977677660973</v>
      </c>
      <c r="N2" s="3">
        <v>0.57858503002783068</v>
      </c>
      <c r="O2" s="3">
        <v>1</v>
      </c>
      <c r="P2" s="3">
        <v>1.1079301609775711</v>
      </c>
      <c r="Q2" s="3">
        <v>0.33416951081021579</v>
      </c>
      <c r="R2" s="3">
        <v>3.3154735101096513</v>
      </c>
      <c r="S2" s="3" t="s">
        <v>26</v>
      </c>
    </row>
    <row r="3" spans="1:19" x14ac:dyDescent="0.6">
      <c r="A3" s="4" t="s">
        <v>27</v>
      </c>
      <c r="B3" s="1">
        <v>78.435383747178335</v>
      </c>
      <c r="C3" s="1">
        <v>51.179166436762202</v>
      </c>
      <c r="D3" s="1">
        <v>129.37271778821076</v>
      </c>
      <c r="E3" s="1">
        <v>38.934547140388588</v>
      </c>
      <c r="F3" s="1">
        <v>116.00558102451663</v>
      </c>
      <c r="G3" s="1">
        <v>15.914775358962482</v>
      </c>
      <c r="H3" s="1">
        <v>98.685291700903861</v>
      </c>
      <c r="I3" s="1">
        <v>82.386260374386623</v>
      </c>
      <c r="J3" s="1">
        <v>68.75646625376271</v>
      </c>
      <c r="K3" s="1">
        <v>231.47953830010493</v>
      </c>
      <c r="L3" s="2">
        <v>46.335574282738378</v>
      </c>
      <c r="M3" s="1">
        <v>60.14424235682371</v>
      </c>
      <c r="N3" s="1">
        <v>33.719056686685221</v>
      </c>
      <c r="O3" s="1">
        <f t="shared" ref="O3:O48" si="0">CORREL($B$2:$N$2,B3:N3)</f>
        <v>0.90230558107157099</v>
      </c>
      <c r="P3" s="1">
        <v>80.872969342417264</v>
      </c>
      <c r="Q3" s="1">
        <v>120.98812696006091</v>
      </c>
      <c r="R3" s="1">
        <v>0.66843723739201322</v>
      </c>
      <c r="S3" s="1" t="s">
        <v>27</v>
      </c>
    </row>
    <row r="4" spans="1:19" x14ac:dyDescent="0.6">
      <c r="A4" s="1" t="s">
        <v>28</v>
      </c>
      <c r="B4" s="1">
        <v>16.344525959367946</v>
      </c>
      <c r="C4" s="1">
        <v>8.5313486898691657</v>
      </c>
      <c r="D4" s="1">
        <v>21.761432794296645</v>
      </c>
      <c r="E4" s="1">
        <v>19.526278079824671</v>
      </c>
      <c r="F4" s="1">
        <v>25.583017739685072</v>
      </c>
      <c r="G4" s="1">
        <v>22.306623436776285</v>
      </c>
      <c r="H4" s="1">
        <v>25.437257894119032</v>
      </c>
      <c r="I4" s="1">
        <v>25.319561398194708</v>
      </c>
      <c r="J4" s="1">
        <v>18.894334976522522</v>
      </c>
      <c r="K4" s="1">
        <v>37.932843651626442</v>
      </c>
      <c r="L4" s="2">
        <v>25.972919231133417</v>
      </c>
      <c r="M4" s="1">
        <v>16.070600886219108</v>
      </c>
      <c r="N4" s="1">
        <v>16.537278453200528</v>
      </c>
      <c r="O4" s="1">
        <f t="shared" si="0"/>
        <v>0.91731273587379092</v>
      </c>
      <c r="P4" s="1">
        <v>21.555232553141195</v>
      </c>
      <c r="Q4" s="1">
        <v>24.288375971872089</v>
      </c>
      <c r="R4" s="1">
        <v>0.88747113343864181</v>
      </c>
      <c r="S4" s="1" t="s">
        <v>28</v>
      </c>
    </row>
    <row r="5" spans="1:19" x14ac:dyDescent="0.6">
      <c r="A5" s="1" t="s">
        <v>29</v>
      </c>
      <c r="B5" s="1">
        <v>22.933126410835214</v>
      </c>
      <c r="C5" s="1">
        <v>17.470033982583519</v>
      </c>
      <c r="D5" s="1">
        <v>31.046774474004522</v>
      </c>
      <c r="E5" s="1">
        <v>21.452353858473469</v>
      </c>
      <c r="F5" s="1">
        <v>27.293867517108499</v>
      </c>
      <c r="G5" s="1">
        <v>16.294580824455767</v>
      </c>
      <c r="H5" s="1">
        <v>31.781899283953514</v>
      </c>
      <c r="I5" s="1">
        <v>23.66571757436239</v>
      </c>
      <c r="J5" s="1">
        <v>21.576806220711671</v>
      </c>
      <c r="K5" s="1">
        <v>53.612651776345373</v>
      </c>
      <c r="L5" s="2">
        <v>25.343244010983806</v>
      </c>
      <c r="M5" s="1">
        <v>14.08124293156831</v>
      </c>
      <c r="N5" s="1">
        <v>13.680972608759337</v>
      </c>
      <c r="O5" s="1">
        <f t="shared" si="0"/>
        <v>0.95154126511847537</v>
      </c>
      <c r="P5" s="1">
        <v>24.633328574934261</v>
      </c>
      <c r="Q5" s="1">
        <v>30.406578330357359</v>
      </c>
      <c r="R5" s="1">
        <v>0.81013155466890552</v>
      </c>
      <c r="S5" s="1" t="s">
        <v>29</v>
      </c>
    </row>
    <row r="6" spans="1:19" x14ac:dyDescent="0.6">
      <c r="A6" s="1" t="s">
        <v>30</v>
      </c>
      <c r="B6" s="1">
        <v>11.858069977426638</v>
      </c>
      <c r="C6" s="1">
        <v>7.0626649226385023</v>
      </c>
      <c r="D6" s="1">
        <v>16.0037384802643</v>
      </c>
      <c r="E6" s="1">
        <v>14.624689172672484</v>
      </c>
      <c r="F6" s="1">
        <v>19.002059663809714</v>
      </c>
      <c r="G6" s="1">
        <v>11.658175081056045</v>
      </c>
      <c r="H6" s="1">
        <v>18.564385491254843</v>
      </c>
      <c r="I6" s="1">
        <v>10.219906706245835</v>
      </c>
      <c r="J6" s="1">
        <v>11.961106507684601</v>
      </c>
      <c r="K6" s="1">
        <v>40.728526457802431</v>
      </c>
      <c r="L6" s="2">
        <v>16.750307736009848</v>
      </c>
      <c r="M6" s="1">
        <v>10.497432189406158</v>
      </c>
      <c r="N6" s="1">
        <v>11.491138128021094</v>
      </c>
      <c r="O6" s="1">
        <f t="shared" si="0"/>
        <v>0.92635042831160985</v>
      </c>
      <c r="P6" s="1">
        <v>15.41709234725327</v>
      </c>
      <c r="Q6" s="1">
        <v>16.919768895355492</v>
      </c>
      <c r="R6" s="1">
        <v>0.91118811625643958</v>
      </c>
      <c r="S6" s="1" t="s">
        <v>30</v>
      </c>
    </row>
    <row r="7" spans="1:19" x14ac:dyDescent="0.6">
      <c r="A7" s="1" t="s">
        <v>31</v>
      </c>
      <c r="B7" s="1">
        <v>7.0259593679458234</v>
      </c>
      <c r="C7" s="1">
        <v>5.3278329368157635</v>
      </c>
      <c r="D7" s="1">
        <v>15.54077551730134</v>
      </c>
      <c r="E7" s="1">
        <v>10.814683693682303</v>
      </c>
      <c r="F7" s="1">
        <v>24.769118331007906</v>
      </c>
      <c r="G7" s="1">
        <v>11.653543307086615</v>
      </c>
      <c r="H7" s="1">
        <v>26.088742810188993</v>
      </c>
      <c r="I7" s="1">
        <v>17.335069970315622</v>
      </c>
      <c r="J7" s="1">
        <v>9.2435243833359078</v>
      </c>
      <c r="K7" s="1">
        <v>30.220356768100736</v>
      </c>
      <c r="L7" s="2">
        <v>14.307357257835433</v>
      </c>
      <c r="M7" s="1">
        <v>7.3252127482062406</v>
      </c>
      <c r="N7" s="1">
        <v>8.7300424783946085</v>
      </c>
      <c r="O7" s="1">
        <f t="shared" si="0"/>
        <v>0.91676337010710263</v>
      </c>
      <c r="P7" s="1">
        <v>14.490939966939793</v>
      </c>
      <c r="Q7" s="1">
        <v>20.2049137158062</v>
      </c>
      <c r="R7" s="1">
        <v>0.71719880474439268</v>
      </c>
      <c r="S7" s="1" t="s">
        <v>31</v>
      </c>
    </row>
    <row r="8" spans="1:19" x14ac:dyDescent="0.6">
      <c r="A8" s="1" t="s">
        <v>32</v>
      </c>
      <c r="B8" s="1">
        <v>4.7615688487584649</v>
      </c>
      <c r="C8" s="1">
        <v>6.3534772913901039</v>
      </c>
      <c r="D8" s="1">
        <v>15.166927490871151</v>
      </c>
      <c r="E8" s="1">
        <v>11.58595692670797</v>
      </c>
      <c r="F8" s="1">
        <v>10.537505813567204</v>
      </c>
      <c r="G8" s="1">
        <v>10.106530801296897</v>
      </c>
      <c r="H8" s="1">
        <v>12.548421176194388</v>
      </c>
      <c r="I8" s="1">
        <v>9.2263888047494991</v>
      </c>
      <c r="J8" s="1">
        <v>7.4762767486388677</v>
      </c>
      <c r="K8" s="1">
        <v>29.455853695098188</v>
      </c>
      <c r="L8" s="2">
        <v>13.218445222990246</v>
      </c>
      <c r="M8" s="1">
        <v>6.2665702578934681</v>
      </c>
      <c r="N8" s="1">
        <v>9.195107660758751</v>
      </c>
      <c r="O8" s="1">
        <f t="shared" si="0"/>
        <v>0.91301160025200301</v>
      </c>
      <c r="P8" s="1">
        <v>11.223002364531938</v>
      </c>
      <c r="Q8" s="1">
        <v>11.085838119447336</v>
      </c>
      <c r="R8" s="1">
        <v>1.0123729251326503</v>
      </c>
      <c r="S8" s="1" t="s">
        <v>32</v>
      </c>
    </row>
    <row r="9" spans="1:19" x14ac:dyDescent="0.6">
      <c r="A9" s="1" t="s">
        <v>24</v>
      </c>
      <c r="B9" s="1">
        <v>2.7370203160270878</v>
      </c>
      <c r="C9" s="1">
        <v>1.597700739048163</v>
      </c>
      <c r="D9" s="1">
        <v>5.8250739001912706</v>
      </c>
      <c r="E9" s="1">
        <v>4.3157584186791418</v>
      </c>
      <c r="F9" s="1">
        <v>6.9297721081655705</v>
      </c>
      <c r="G9" s="1">
        <v>5.4701250578971745</v>
      </c>
      <c r="H9" s="1">
        <v>8.2990961380443729</v>
      </c>
      <c r="I9" s="1">
        <v>5.8187435633367661</v>
      </c>
      <c r="J9" s="1">
        <v>2.2236890767711097</v>
      </c>
      <c r="K9" s="1">
        <v>16.774096837055914</v>
      </c>
      <c r="L9" s="2">
        <v>7.0163810245241933</v>
      </c>
      <c r="M9" s="1">
        <v>2.0542484750727703</v>
      </c>
      <c r="N9" s="1">
        <v>3.9329134319613304</v>
      </c>
      <c r="O9" s="1">
        <f t="shared" si="0"/>
        <v>0.95456888846842503</v>
      </c>
      <c r="P9" s="1">
        <v>5.6149706989826802</v>
      </c>
      <c r="Q9" s="1">
        <v>3.3364702942363542</v>
      </c>
      <c r="R9" s="1">
        <v>1.6829074452370707</v>
      </c>
      <c r="S9" s="1" t="s">
        <v>24</v>
      </c>
    </row>
    <row r="10" spans="1:19" x14ac:dyDescent="0.6">
      <c r="A10" s="1" t="s">
        <v>29</v>
      </c>
      <c r="B10" s="1">
        <v>4.4194413092550793</v>
      </c>
      <c r="C10" s="1">
        <v>3.752040740151704</v>
      </c>
      <c r="D10" s="1">
        <v>4.6231090245174755</v>
      </c>
      <c r="E10" s="1">
        <v>3.6751380284064572</v>
      </c>
      <c r="F10" s="1">
        <v>5.3783801740748123</v>
      </c>
      <c r="G10" s="1">
        <v>2.5011579434923576</v>
      </c>
      <c r="H10" s="1">
        <v>5.6109872050710177</v>
      </c>
      <c r="I10" s="1">
        <v>3.7226631126188887</v>
      </c>
      <c r="J10" s="1">
        <v>3.3004227349971207</v>
      </c>
      <c r="K10" s="1">
        <v>9.8935691800329781</v>
      </c>
      <c r="L10" s="2">
        <v>5.0942145630148667</v>
      </c>
      <c r="M10" s="1">
        <v>2.7513580658916887</v>
      </c>
      <c r="N10" s="1">
        <v>2.9368683169767102</v>
      </c>
      <c r="O10" s="1">
        <f t="shared" si="0"/>
        <v>0.90329832936429844</v>
      </c>
      <c r="P10" s="1">
        <v>4.4353346460385508</v>
      </c>
      <c r="Q10" s="1">
        <v>4.9196817569285622</v>
      </c>
      <c r="R10" s="1">
        <v>0.90154909711224951</v>
      </c>
      <c r="S10" s="1" t="s">
        <v>29</v>
      </c>
    </row>
    <row r="11" spans="1:19" x14ac:dyDescent="0.6">
      <c r="A11" s="1" t="s">
        <v>33</v>
      </c>
      <c r="B11" s="1">
        <v>4.0808408577878108</v>
      </c>
      <c r="C11" s="1">
        <v>3.6246466233256189</v>
      </c>
      <c r="D11" s="1">
        <v>7.7073552425665106</v>
      </c>
      <c r="E11" s="1">
        <v>3.4812660681923546</v>
      </c>
      <c r="F11" s="1">
        <v>6.3849578101122848</v>
      </c>
      <c r="G11" s="1">
        <v>4.6873552570634551</v>
      </c>
      <c r="H11" s="1">
        <v>6.7202723324333844</v>
      </c>
      <c r="I11" s="1">
        <v>4.5011207366571755</v>
      </c>
      <c r="J11" s="1">
        <v>6.586801117930424</v>
      </c>
      <c r="K11" s="1">
        <v>15.934642482386449</v>
      </c>
      <c r="L11" s="2">
        <v>4.8385569548338223</v>
      </c>
      <c r="M11" s="1">
        <v>4.0955188460611458</v>
      </c>
      <c r="N11" s="1">
        <v>4.8776915189688008</v>
      </c>
      <c r="O11" s="1">
        <f t="shared" si="0"/>
        <v>0.92133405916334099</v>
      </c>
      <c r="P11" s="1">
        <v>5.9631558344860958</v>
      </c>
      <c r="Q11" s="1">
        <v>5.2447164538945659</v>
      </c>
      <c r="R11" s="1">
        <v>1.1369834550460853</v>
      </c>
      <c r="S11" s="1" t="s">
        <v>33</v>
      </c>
    </row>
    <row r="12" spans="1:19" x14ac:dyDescent="0.6">
      <c r="A12" s="1" t="s">
        <v>34</v>
      </c>
      <c r="B12" s="1">
        <v>5.1424943566591423</v>
      </c>
      <c r="C12" s="1">
        <v>2.577093726367174</v>
      </c>
      <c r="D12" s="1">
        <v>6.9727003999304467</v>
      </c>
      <c r="E12" s="1">
        <v>4.0544527331731786</v>
      </c>
      <c r="F12" s="1">
        <v>6.7370938808052614</v>
      </c>
      <c r="G12" s="1">
        <v>6.0259379342288097</v>
      </c>
      <c r="H12" s="1">
        <v>8.0995421997887078</v>
      </c>
      <c r="I12" s="1">
        <v>5.3825649724359357</v>
      </c>
      <c r="J12" s="1">
        <v>7.174323179266791</v>
      </c>
      <c r="K12" s="1">
        <v>20.956378354069855</v>
      </c>
      <c r="L12" s="2">
        <v>4.1236625319572013</v>
      </c>
      <c r="M12" s="1">
        <v>3.6042049057233441</v>
      </c>
      <c r="N12" s="1">
        <v>2.8892632195693571</v>
      </c>
      <c r="O12" s="1">
        <f t="shared" si="0"/>
        <v>0.91189272204580452</v>
      </c>
      <c r="P12" s="1">
        <v>6.4415163379980918</v>
      </c>
      <c r="Q12" s="1">
        <v>9.9908237150797792</v>
      </c>
      <c r="R12" s="1">
        <v>0.64474326859310971</v>
      </c>
      <c r="S12" s="1" t="s">
        <v>34</v>
      </c>
    </row>
    <row r="13" spans="1:19" x14ac:dyDescent="0.6">
      <c r="A13" s="1" t="s">
        <v>19</v>
      </c>
      <c r="B13" s="1">
        <v>2.8569413092550793</v>
      </c>
      <c r="C13" s="1">
        <v>0.90068452023537882</v>
      </c>
      <c r="D13" s="1">
        <v>4.3383759346200659</v>
      </c>
      <c r="E13" s="1">
        <v>2.6552029333670504</v>
      </c>
      <c r="F13" s="1">
        <v>3.8103780479702345</v>
      </c>
      <c r="G13" s="1">
        <v>2.9458082445576657</v>
      </c>
      <c r="H13" s="1">
        <v>4.9184176546543021</v>
      </c>
      <c r="I13" s="1">
        <v>4.2315381353365238</v>
      </c>
      <c r="J13" s="1">
        <v>2.9118623278981688</v>
      </c>
      <c r="K13" s="1">
        <v>5.9211512516864042</v>
      </c>
      <c r="L13" s="2">
        <v>3.6833633178676259</v>
      </c>
      <c r="M13" s="1">
        <v>3.5522924893857653</v>
      </c>
      <c r="N13" s="1">
        <v>2.658561593672184</v>
      </c>
      <c r="O13" s="1">
        <f t="shared" si="0"/>
        <v>0.9022483510736542</v>
      </c>
      <c r="P13" s="1">
        <v>3.4911213661928033</v>
      </c>
      <c r="Q13" s="1">
        <v>3.5779736966001727</v>
      </c>
      <c r="R13" s="1">
        <v>0.97572583317482253</v>
      </c>
      <c r="S13" s="1" t="s">
        <v>19</v>
      </c>
    </row>
    <row r="14" spans="1:19" x14ac:dyDescent="0.6">
      <c r="A14" s="1" t="s">
        <v>35</v>
      </c>
      <c r="B14" s="1">
        <v>2.3067155756207676</v>
      </c>
      <c r="C14" s="1">
        <v>1.6999406035073141</v>
      </c>
      <c r="D14" s="1">
        <v>3.1277169187967311</v>
      </c>
      <c r="E14" s="1">
        <v>1.9682218569562104</v>
      </c>
      <c r="F14" s="1">
        <v>2.7871902199189424</v>
      </c>
      <c r="G14" s="1">
        <v>3.0477072718851321</v>
      </c>
      <c r="H14" s="1">
        <v>2.9346167390538795</v>
      </c>
      <c r="I14" s="1">
        <v>2.7564063730538559</v>
      </c>
      <c r="J14" s="1">
        <v>1.8959875286153671</v>
      </c>
      <c r="K14" s="1">
        <v>6.2509368910208361</v>
      </c>
      <c r="L14" s="2">
        <v>3.6549569169586209</v>
      </c>
      <c r="M14" s="1">
        <v>1.3812410775534421</v>
      </c>
      <c r="N14" s="1">
        <v>2.3363117035301011</v>
      </c>
      <c r="O14" s="1">
        <f t="shared" si="0"/>
        <v>0.9020468222721898</v>
      </c>
      <c r="P14" s="1">
        <v>2.7806115135747076</v>
      </c>
      <c r="Q14" s="1">
        <v>2.6830932578536992</v>
      </c>
      <c r="R14" s="1">
        <v>1.0363454588973238</v>
      </c>
      <c r="S14" s="1" t="s">
        <v>35</v>
      </c>
    </row>
    <row r="15" spans="1:19" x14ac:dyDescent="0.6">
      <c r="A15" s="1" t="s">
        <v>36</v>
      </c>
      <c r="B15" s="1">
        <v>1.5448645598194131</v>
      </c>
      <c r="C15" s="1">
        <v>3.1645672332594388</v>
      </c>
      <c r="D15" s="1">
        <v>3.784124500086941</v>
      </c>
      <c r="E15" s="1">
        <v>1.3739621528216799</v>
      </c>
      <c r="F15" s="1">
        <v>3.1758687130423229</v>
      </c>
      <c r="G15" s="1">
        <v>0.58360352014821681</v>
      </c>
      <c r="H15" s="1">
        <v>5.8751027115858667</v>
      </c>
      <c r="I15" s="1">
        <v>3.665111770763918</v>
      </c>
      <c r="J15" s="1">
        <v>1.0673707568501327</v>
      </c>
      <c r="K15" s="1">
        <v>13.131464548043773</v>
      </c>
      <c r="L15" s="2">
        <v>3.5318625130196004</v>
      </c>
      <c r="M15" s="1">
        <v>1.6167009659417468</v>
      </c>
      <c r="N15" s="1">
        <v>2.7757433719056688</v>
      </c>
      <c r="O15" s="1">
        <f t="shared" si="0"/>
        <v>0.90210093924026602</v>
      </c>
      <c r="P15" s="1">
        <v>3.4838728705606701</v>
      </c>
      <c r="Q15" s="1">
        <v>4.0480567940327852</v>
      </c>
      <c r="R15" s="1">
        <v>0.86062845652171305</v>
      </c>
      <c r="S15" s="1" t="s">
        <v>36</v>
      </c>
    </row>
    <row r="16" spans="1:19" x14ac:dyDescent="0.6">
      <c r="A16" s="1" t="s">
        <v>37</v>
      </c>
      <c r="B16" s="1">
        <v>0.6489841986455982</v>
      </c>
      <c r="C16" s="1">
        <v>0.6199306067205671</v>
      </c>
      <c r="D16" s="1">
        <v>3.8515040862458703</v>
      </c>
      <c r="E16" s="1">
        <v>1.424537446790576</v>
      </c>
      <c r="F16" s="1">
        <v>2.9101056408212078</v>
      </c>
      <c r="G16" s="1">
        <v>1.5655396016674386</v>
      </c>
      <c r="H16" s="1">
        <v>3.1106937433971122</v>
      </c>
      <c r="I16" s="1">
        <v>2.1475737565881143</v>
      </c>
      <c r="J16" s="1">
        <v>1.8983282539593367</v>
      </c>
      <c r="K16" s="1">
        <v>5.3065507420176887</v>
      </c>
      <c r="L16" s="2">
        <v>3.5034561121105958</v>
      </c>
      <c r="M16" s="1">
        <v>0.83059866140126437</v>
      </c>
      <c r="N16" s="1">
        <v>1.135198476636883</v>
      </c>
      <c r="O16" s="1">
        <f t="shared" si="0"/>
        <v>0.93138613192107955</v>
      </c>
      <c r="P16" s="1">
        <v>2.2271539482309426</v>
      </c>
      <c r="Q16" s="1">
        <v>0.64528326567327443</v>
      </c>
      <c r="R16" s="1">
        <v>3.4514360850613084</v>
      </c>
      <c r="S16" s="1" t="s">
        <v>37</v>
      </c>
    </row>
    <row r="17" spans="1:19" x14ac:dyDescent="0.6">
      <c r="A17" s="1" t="s">
        <v>38</v>
      </c>
      <c r="B17" s="1">
        <v>2.6876410835214446</v>
      </c>
      <c r="C17" s="1">
        <v>1.906854614912739</v>
      </c>
      <c r="D17" s="1">
        <v>4.0579899147974263</v>
      </c>
      <c r="E17" s="1">
        <v>1.8038521515572974</v>
      </c>
      <c r="F17" s="1">
        <v>4.5711248422031758</v>
      </c>
      <c r="G17" s="1">
        <v>3.126447429365447</v>
      </c>
      <c r="H17" s="1">
        <v>3.4863246859960091</v>
      </c>
      <c r="I17" s="1">
        <v>3.1471496940691823</v>
      </c>
      <c r="J17" s="1">
        <v>4.1079729786666288</v>
      </c>
      <c r="K17" s="1">
        <v>11.197721481037327</v>
      </c>
      <c r="L17" s="2">
        <v>2.9447968942335008</v>
      </c>
      <c r="M17" s="1">
        <v>1.7909783636464764</v>
      </c>
      <c r="N17" s="1">
        <v>2.1532151750402813</v>
      </c>
      <c r="O17" s="1">
        <f t="shared" si="0"/>
        <v>0.90846219456531796</v>
      </c>
      <c r="P17" s="1">
        <v>3.6140053314651484</v>
      </c>
      <c r="Q17" s="1">
        <v>3.1812692062597896</v>
      </c>
      <c r="R17" s="1">
        <v>1.1360262515205763</v>
      </c>
      <c r="S17" s="1" t="s">
        <v>38</v>
      </c>
    </row>
    <row r="18" spans="1:19" x14ac:dyDescent="0.6">
      <c r="A18" s="1" t="s">
        <v>39</v>
      </c>
      <c r="B18" s="1">
        <v>1.0228555304740408</v>
      </c>
      <c r="C18" s="1">
        <v>0.32213671579589676</v>
      </c>
      <c r="D18" s="1">
        <v>2.3517649104503562</v>
      </c>
      <c r="E18" s="1">
        <v>1.5636195052050408</v>
      </c>
      <c r="F18" s="1">
        <v>2.3719354195734503</v>
      </c>
      <c r="G18" s="1">
        <v>1.7322834645669292</v>
      </c>
      <c r="H18" s="1">
        <v>2.14813945298744</v>
      </c>
      <c r="I18" s="1">
        <v>1.3327679166414248</v>
      </c>
      <c r="J18" s="1">
        <v>2.1675116685158398</v>
      </c>
      <c r="K18" s="1">
        <v>7.2777694498575922</v>
      </c>
      <c r="L18" s="2">
        <v>2.8690464918094878</v>
      </c>
      <c r="M18" s="1">
        <v>0.56918256484417007</v>
      </c>
      <c r="N18" s="1">
        <v>0.80562472535520724</v>
      </c>
      <c r="O18" s="1">
        <f t="shared" si="0"/>
        <v>0.91445092314385168</v>
      </c>
      <c r="P18" s="1">
        <v>2.0411259858520676</v>
      </c>
      <c r="Q18" s="1">
        <v>1.0511658418313778</v>
      </c>
      <c r="R18" s="1">
        <v>1.9417735095881223</v>
      </c>
      <c r="S18" s="1" t="s">
        <v>39</v>
      </c>
    </row>
    <row r="19" spans="1:19" x14ac:dyDescent="0.6">
      <c r="A19" s="1" t="s">
        <v>40</v>
      </c>
      <c r="B19" s="1">
        <v>2.144469525959368</v>
      </c>
      <c r="C19" s="1">
        <v>1.3088325505762757</v>
      </c>
      <c r="D19" s="1">
        <v>2.9538341158059467</v>
      </c>
      <c r="E19" s="1">
        <v>2.1157331310321577</v>
      </c>
      <c r="F19" s="1">
        <v>3.3685469404026307</v>
      </c>
      <c r="G19" s="1">
        <v>3.983325613710051</v>
      </c>
      <c r="H19" s="1">
        <v>4.5193097781429739</v>
      </c>
      <c r="I19" s="1">
        <v>3.640879626824983</v>
      </c>
      <c r="J19" s="1">
        <v>1.8117214162324617</v>
      </c>
      <c r="K19" s="1">
        <v>10.49317943336831</v>
      </c>
      <c r="L19" s="2">
        <v>2.7885616892339744</v>
      </c>
      <c r="M19" s="1">
        <v>0.92700743459962553</v>
      </c>
      <c r="N19" s="1">
        <v>0.85689175333235679</v>
      </c>
      <c r="O19" s="1">
        <f t="shared" si="0"/>
        <v>0.91901823455369747</v>
      </c>
      <c r="P19" s="1">
        <v>3.1470994622477777</v>
      </c>
      <c r="Q19" s="1">
        <v>3.1667519247589624</v>
      </c>
      <c r="R19" s="1">
        <v>0.99379412629150587</v>
      </c>
      <c r="S19" s="1" t="s">
        <v>40</v>
      </c>
    </row>
    <row r="20" spans="1:19" x14ac:dyDescent="0.6">
      <c r="A20" s="1" t="s">
        <v>41</v>
      </c>
      <c r="B20" s="1">
        <v>1.5766083521444696</v>
      </c>
      <c r="C20" s="1">
        <v>0.52905072720132162</v>
      </c>
      <c r="D20" s="1">
        <v>3.3428968874978269</v>
      </c>
      <c r="E20" s="1">
        <v>2.8364310700889281</v>
      </c>
      <c r="F20" s="1">
        <v>2.3453591123513386</v>
      </c>
      <c r="G20" s="1">
        <v>2.1630384437239463</v>
      </c>
      <c r="H20" s="1">
        <v>4.9771099894353803</v>
      </c>
      <c r="I20" s="1">
        <v>2.4141273399163992</v>
      </c>
      <c r="J20" s="1">
        <v>3.372985220660178</v>
      </c>
      <c r="K20" s="1">
        <v>8.9341927746964487</v>
      </c>
      <c r="L20" s="2">
        <v>2.6275920840829468</v>
      </c>
      <c r="M20" s="1">
        <v>1.5573724901273709</v>
      </c>
      <c r="N20" s="1">
        <v>1.7906840486304378</v>
      </c>
      <c r="O20" s="1">
        <f t="shared" si="0"/>
        <v>0.92552315878317992</v>
      </c>
      <c r="P20" s="1">
        <v>2.9590345031197689</v>
      </c>
      <c r="Q20" s="1">
        <v>1.7737023604821751</v>
      </c>
      <c r="R20" s="1">
        <v>1.6682813131710357</v>
      </c>
      <c r="S20" s="1" t="s">
        <v>41</v>
      </c>
    </row>
    <row r="21" spans="1:19" x14ac:dyDescent="0.6">
      <c r="A21" s="1" t="s">
        <v>42</v>
      </c>
      <c r="B21" s="1">
        <v>1.1604119638826187</v>
      </c>
      <c r="C21" s="1">
        <v>0.71811333370118036</v>
      </c>
      <c r="D21" s="1">
        <v>1.4345331246739697</v>
      </c>
      <c r="E21" s="1">
        <v>1.1505879377923884</v>
      </c>
      <c r="F21" s="1">
        <v>2.0197993488804729</v>
      </c>
      <c r="G21" s="1">
        <v>1.4265863825845297</v>
      </c>
      <c r="H21" s="1">
        <v>2.6705012325390305</v>
      </c>
      <c r="I21" s="1">
        <v>0.94505361361846496</v>
      </c>
      <c r="J21" s="1">
        <v>1.8866246272394886</v>
      </c>
      <c r="K21" s="1">
        <v>5.4414630490181377</v>
      </c>
      <c r="L21" s="2">
        <v>2.4145440772654103</v>
      </c>
      <c r="M21" s="1">
        <v>0.88251107773884352</v>
      </c>
      <c r="N21" s="1">
        <v>1.135198476636883</v>
      </c>
      <c r="O21" s="1">
        <f t="shared" si="0"/>
        <v>0.9007347678010198</v>
      </c>
      <c r="P21" s="1">
        <v>1.7912252496593399</v>
      </c>
      <c r="Q21" s="1">
        <v>1.2641426410758572</v>
      </c>
      <c r="R21" s="1">
        <v>1.4169486824168083</v>
      </c>
      <c r="S21" s="1" t="s">
        <v>42</v>
      </c>
    </row>
    <row r="22" spans="1:19" x14ac:dyDescent="0.6">
      <c r="A22" s="1" t="s">
        <v>43</v>
      </c>
      <c r="B22" s="1">
        <v>0.65603837471783299</v>
      </c>
      <c r="C22" s="1">
        <v>0.28886818847188728</v>
      </c>
      <c r="D22" s="1">
        <v>6.0033037732568246</v>
      </c>
      <c r="E22" s="1">
        <v>2.2421713659543978</v>
      </c>
      <c r="F22" s="1">
        <v>5.9132283569198059</v>
      </c>
      <c r="G22" s="1">
        <v>1.760074108383511</v>
      </c>
      <c r="H22" s="1">
        <v>5.9983566146261298</v>
      </c>
      <c r="I22" s="1">
        <v>1.0540982613436725</v>
      </c>
      <c r="J22" s="1">
        <v>1.4044352063817533</v>
      </c>
      <c r="K22" s="1">
        <v>17.088892220056966</v>
      </c>
      <c r="L22" s="2">
        <v>2.3672000757504024</v>
      </c>
      <c r="M22" s="1">
        <v>1.3200585868698667</v>
      </c>
      <c r="N22" s="1">
        <v>1.4720960890581514</v>
      </c>
      <c r="O22" s="1">
        <f t="shared" si="0"/>
        <v>0.94792789351701312</v>
      </c>
      <c r="P22" s="1">
        <v>3.6591400939839382</v>
      </c>
      <c r="Q22" s="1">
        <v>3.1899162603449089</v>
      </c>
      <c r="R22" s="1">
        <v>1.1470959722272756</v>
      </c>
      <c r="S22" s="1" t="s">
        <v>44</v>
      </c>
    </row>
    <row r="23" spans="1:19" x14ac:dyDescent="0.6">
      <c r="A23" s="1" t="s">
        <v>45</v>
      </c>
      <c r="B23" s="1">
        <v>1.6506772009029347</v>
      </c>
      <c r="C23" s="1">
        <v>0.23693682874660416</v>
      </c>
      <c r="D23" s="1">
        <v>1.7214397496087637</v>
      </c>
      <c r="E23" s="1">
        <v>2.1073039153706747</v>
      </c>
      <c r="F23" s="1">
        <v>1.8769516975616236</v>
      </c>
      <c r="G23" s="1">
        <v>1.1394163964798518</v>
      </c>
      <c r="H23" s="1">
        <v>3.9910787651132762</v>
      </c>
      <c r="I23" s="1">
        <v>2.3747501060156297</v>
      </c>
      <c r="J23" s="1">
        <v>1.8421508457040665</v>
      </c>
      <c r="K23" s="1">
        <v>5.6738120221855795</v>
      </c>
      <c r="L23" s="2">
        <v>2.2014960704478743</v>
      </c>
      <c r="M23" s="1">
        <v>0.90475925616923458</v>
      </c>
      <c r="N23" s="1">
        <v>1.1791416434744397</v>
      </c>
      <c r="O23" s="1">
        <f t="shared" si="0"/>
        <v>0.90994040807795085</v>
      </c>
      <c r="P23" s="1">
        <v>2.0692241921369656</v>
      </c>
      <c r="Q23" s="1">
        <v>0.9207907459456548</v>
      </c>
      <c r="R23" s="1">
        <v>2.2472252259788581</v>
      </c>
      <c r="S23" s="1" t="s">
        <v>45</v>
      </c>
    </row>
    <row r="24" spans="1:19" x14ac:dyDescent="0.6">
      <c r="A24" s="1" t="s">
        <v>46</v>
      </c>
      <c r="B24" s="1">
        <v>1.0158013544018059</v>
      </c>
      <c r="C24" s="1">
        <v>1.7145462984300499</v>
      </c>
      <c r="D24" s="1">
        <v>2.2517822987306557</v>
      </c>
      <c r="E24" s="1">
        <v>2.3770388165381213</v>
      </c>
      <c r="F24" s="1">
        <v>2.8436648727659293</v>
      </c>
      <c r="G24" s="1">
        <v>1.8527095877721167</v>
      </c>
      <c r="H24" s="1">
        <v>2.4592088273271511</v>
      </c>
      <c r="I24" s="1">
        <v>2.6413036893439146</v>
      </c>
      <c r="J24" s="1">
        <v>1.9240762327430021</v>
      </c>
      <c r="K24" s="1">
        <v>6.228451506520762</v>
      </c>
      <c r="L24" s="2">
        <v>2.1967616702963735</v>
      </c>
      <c r="M24" s="1">
        <v>1.1161169512579492</v>
      </c>
      <c r="N24" s="1">
        <v>0.96674967042624882</v>
      </c>
      <c r="O24" s="1">
        <f t="shared" si="0"/>
        <v>0.90256785906084724</v>
      </c>
      <c r="P24" s="1">
        <v>2.2760162905041601</v>
      </c>
      <c r="Q24" s="1">
        <v>2.5301086452723234</v>
      </c>
      <c r="R24" s="1">
        <v>0.89957255185742646</v>
      </c>
      <c r="S24" s="1" t="s">
        <v>46</v>
      </c>
    </row>
    <row r="25" spans="1:19" x14ac:dyDescent="0.6">
      <c r="A25" s="1" t="s">
        <v>47</v>
      </c>
      <c r="B25" s="1">
        <v>1.2062641083521444</v>
      </c>
      <c r="C25" s="1">
        <v>0.56150782702962354</v>
      </c>
      <c r="D25" s="1">
        <v>2.5778125543383759</v>
      </c>
      <c r="E25" s="1">
        <v>1.4329666624520587</v>
      </c>
      <c r="F25" s="1">
        <v>2.6709188758222044</v>
      </c>
      <c r="G25" s="1">
        <v>1.2320518758684575</v>
      </c>
      <c r="H25" s="1">
        <v>2.7174551003638925</v>
      </c>
      <c r="I25" s="1">
        <v>0.71787726419094933</v>
      </c>
      <c r="J25" s="1">
        <v>1.6033968606191686</v>
      </c>
      <c r="K25" s="1">
        <v>5.4114825363513717</v>
      </c>
      <c r="L25" s="2">
        <v>2.0878704668118546</v>
      </c>
      <c r="M25" s="1">
        <v>0.487605910599403</v>
      </c>
      <c r="N25" s="1">
        <v>0.99604511498461978</v>
      </c>
      <c r="O25" s="1">
        <f t="shared" si="0"/>
        <v>0.9387618515755396</v>
      </c>
      <c r="P25" s="1">
        <v>1.8233273198295481</v>
      </c>
      <c r="Q25" s="1">
        <v>1.9122887707097134</v>
      </c>
      <c r="R25" s="1">
        <v>0.95347907060754811</v>
      </c>
      <c r="S25" s="1" t="s">
        <v>47</v>
      </c>
    </row>
    <row r="26" spans="1:19" x14ac:dyDescent="0.6">
      <c r="A26" s="1" t="s">
        <v>22</v>
      </c>
      <c r="B26" s="1">
        <v>1.1075056433408579</v>
      </c>
      <c r="C26" s="1">
        <v>0.45764510757905741</v>
      </c>
      <c r="D26" s="1">
        <v>1.1584941749260997</v>
      </c>
      <c r="E26" s="1">
        <v>1.0410081341931132</v>
      </c>
      <c r="F26" s="1">
        <v>1.6012225101322171</v>
      </c>
      <c r="G26" s="1">
        <v>1.3015284854099121</v>
      </c>
      <c r="H26" s="1">
        <v>1.7725085103885434</v>
      </c>
      <c r="I26" s="1">
        <v>1.0783304052826075</v>
      </c>
      <c r="J26" s="1">
        <v>1.2780360378073956</v>
      </c>
      <c r="K26" s="1">
        <v>4.4521061310148404</v>
      </c>
      <c r="L26" s="2">
        <v>2.0357920651453463</v>
      </c>
      <c r="M26" s="1">
        <v>0.74345996254889968</v>
      </c>
      <c r="N26" s="1">
        <v>0.80562472535520724</v>
      </c>
      <c r="O26" s="1">
        <f t="shared" si="0"/>
        <v>0.90327629017827937</v>
      </c>
      <c r="P26" s="1">
        <v>1.4487124533172386</v>
      </c>
      <c r="Q26" s="1">
        <v>0.94619301607215689</v>
      </c>
      <c r="R26" s="1">
        <v>1.5310961175037456</v>
      </c>
      <c r="S26" s="1" t="s">
        <v>22</v>
      </c>
    </row>
    <row r="27" spans="1:19" x14ac:dyDescent="0.6">
      <c r="A27" s="1" t="s">
        <v>48</v>
      </c>
      <c r="B27" s="1">
        <v>2.144469525959368</v>
      </c>
      <c r="C27" s="1">
        <v>0.76111899097368052</v>
      </c>
      <c r="D27" s="1">
        <v>4.9687010954616593</v>
      </c>
      <c r="E27" s="1">
        <v>1.3065284275298183</v>
      </c>
      <c r="F27" s="1">
        <v>7.1091621819148232</v>
      </c>
      <c r="G27" s="1">
        <v>2.510421491431218</v>
      </c>
      <c r="H27" s="1">
        <v>4.4958328442305433</v>
      </c>
      <c r="I27" s="1">
        <v>3.4227903313745687</v>
      </c>
      <c r="J27" s="1">
        <v>1.8257657682962793</v>
      </c>
      <c r="K27" s="1">
        <v>11.122770199370409</v>
      </c>
      <c r="L27" s="2">
        <v>2.0168544645393429</v>
      </c>
      <c r="M27" s="1">
        <v>0.52654022285258728</v>
      </c>
      <c r="N27" s="1">
        <v>2.2411015087153947</v>
      </c>
      <c r="O27" s="1">
        <f t="shared" si="0"/>
        <v>0.94022471176560918</v>
      </c>
      <c r="P27" s="1">
        <v>3.4193890040499761</v>
      </c>
      <c r="Q27" s="1">
        <v>3.477318596754253</v>
      </c>
      <c r="R27" s="1">
        <v>0.98334072904382452</v>
      </c>
      <c r="S27" s="1" t="s">
        <v>48</v>
      </c>
    </row>
    <row r="28" spans="1:19" x14ac:dyDescent="0.6">
      <c r="A28" s="1" t="s">
        <v>49</v>
      </c>
      <c r="B28" s="1">
        <v>0.65956546275395034</v>
      </c>
      <c r="C28" s="1">
        <v>0.15335979668872668</v>
      </c>
      <c r="D28" s="1">
        <v>0.94766127629977404</v>
      </c>
      <c r="E28" s="1">
        <v>0.91035529144013139</v>
      </c>
      <c r="F28" s="1">
        <v>0.81057737027440036</v>
      </c>
      <c r="G28" s="1">
        <v>0.88930060213061601</v>
      </c>
      <c r="H28" s="1">
        <v>1.655123840826388</v>
      </c>
      <c r="I28" s="1">
        <v>1.4539286363360997</v>
      </c>
      <c r="J28" s="1">
        <v>0.90820143346020055</v>
      </c>
      <c r="K28" s="1">
        <v>3.8599910058461999</v>
      </c>
      <c r="L28" s="2">
        <v>1.7943376574188052</v>
      </c>
      <c r="M28" s="1">
        <v>0.40973728609303445</v>
      </c>
      <c r="N28" s="1">
        <v>0.57126116888823786</v>
      </c>
      <c r="O28" s="1">
        <f t="shared" si="0"/>
        <v>0.90662462429356194</v>
      </c>
      <c r="P28" s="1">
        <v>1.1556462175735818</v>
      </c>
      <c r="Q28" s="1">
        <v>0.34977458309448428</v>
      </c>
      <c r="R28" s="1">
        <v>3.3039742549315201</v>
      </c>
      <c r="S28" s="1" t="s">
        <v>49</v>
      </c>
    </row>
    <row r="29" spans="1:19" x14ac:dyDescent="0.6">
      <c r="A29" s="1" t="s">
        <v>50</v>
      </c>
      <c r="B29" s="1">
        <v>1.0122742663656885</v>
      </c>
      <c r="C29" s="1">
        <v>0.42518800775075544</v>
      </c>
      <c r="D29" s="1">
        <v>0.93244653103808028</v>
      </c>
      <c r="E29" s="1">
        <v>1.0957980359927508</v>
      </c>
      <c r="F29" s="1">
        <v>1.5812902797156334</v>
      </c>
      <c r="G29" s="1">
        <v>1.11162575266327</v>
      </c>
      <c r="H29" s="1">
        <v>2.2127010212466254</v>
      </c>
      <c r="I29" s="1">
        <v>1.0571272793360393</v>
      </c>
      <c r="J29" s="1">
        <v>1.1820662987046424</v>
      </c>
      <c r="K29" s="1">
        <v>3.08799280467696</v>
      </c>
      <c r="L29" s="2">
        <v>1.5434144493892623</v>
      </c>
      <c r="M29" s="1">
        <v>0.66373732317333189</v>
      </c>
      <c r="N29" s="1">
        <v>0.91548264244909927</v>
      </c>
      <c r="O29" s="1">
        <f t="shared" si="0"/>
        <v>0.90466093205119702</v>
      </c>
      <c r="P29" s="1">
        <v>1.2939342071155491</v>
      </c>
      <c r="Q29" s="1">
        <v>1.2200121358730462</v>
      </c>
      <c r="R29" s="1">
        <v>1.0605912589464561</v>
      </c>
      <c r="S29" s="1" t="s">
        <v>50</v>
      </c>
    </row>
    <row r="30" spans="1:19" x14ac:dyDescent="0.6">
      <c r="A30" s="1" t="s">
        <v>51</v>
      </c>
      <c r="B30" s="1">
        <v>0.6419300225733634</v>
      </c>
      <c r="C30" s="1">
        <v>0.32457099828301944</v>
      </c>
      <c r="D30" s="1">
        <v>1.4845244305338201</v>
      </c>
      <c r="E30" s="1">
        <v>1.2559531335609222</v>
      </c>
      <c r="F30" s="1">
        <v>3.155936482625739</v>
      </c>
      <c r="G30" s="1">
        <v>1.537748957850857</v>
      </c>
      <c r="H30" s="1">
        <v>2.476816527761474</v>
      </c>
      <c r="I30" s="1">
        <v>1.0722723692978737</v>
      </c>
      <c r="J30" s="1">
        <v>1.3716650515661792</v>
      </c>
      <c r="K30" s="1">
        <v>4.7219307450157402</v>
      </c>
      <c r="L30" s="2">
        <v>1.5244768487832592</v>
      </c>
      <c r="M30" s="1">
        <v>0.27068617090309066</v>
      </c>
      <c r="N30" s="1">
        <v>0.75435769737805769</v>
      </c>
      <c r="O30" s="1">
        <f t="shared" si="0"/>
        <v>0.91436801409773893</v>
      </c>
      <c r="P30" s="1">
        <v>1.5840668797025688</v>
      </c>
      <c r="Q30" s="1">
        <v>1.5802889848580133</v>
      </c>
      <c r="R30" s="1">
        <v>1.0023906354348822</v>
      </c>
      <c r="S30" s="1" t="s">
        <v>51</v>
      </c>
    </row>
    <row r="31" spans="1:19" x14ac:dyDescent="0.6">
      <c r="A31" s="1" t="s">
        <v>52</v>
      </c>
      <c r="B31" s="1">
        <v>0.80770316027088029</v>
      </c>
      <c r="C31" s="1">
        <v>0.42194229776792525</v>
      </c>
      <c r="D31" s="1">
        <v>1.32150930272996</v>
      </c>
      <c r="E31" s="1">
        <v>0.96935980107051045</v>
      </c>
      <c r="F31" s="1">
        <v>0.93681482957942985</v>
      </c>
      <c r="G31" s="1">
        <v>0.79666512274201018</v>
      </c>
      <c r="H31" s="1">
        <v>1.2266697969245217</v>
      </c>
      <c r="I31" s="1">
        <v>0.85418307384745873</v>
      </c>
      <c r="J31" s="1">
        <v>0.95969739102753149</v>
      </c>
      <c r="K31" s="1">
        <v>2.3384799880077951</v>
      </c>
      <c r="L31" s="2">
        <v>1.4676640469652495</v>
      </c>
      <c r="M31" s="1">
        <v>0.71564973951091093</v>
      </c>
      <c r="N31" s="1">
        <v>0.72140032224989015</v>
      </c>
      <c r="O31" s="1">
        <f t="shared" si="0"/>
        <v>0.91189262374953395</v>
      </c>
      <c r="P31" s="1">
        <v>1.0413645286687749</v>
      </c>
      <c r="Q31" s="1">
        <v>0.93303109439831144</v>
      </c>
      <c r="R31" s="1">
        <v>1.1161091360415218</v>
      </c>
      <c r="S31" s="1" t="s">
        <v>52</v>
      </c>
    </row>
    <row r="32" spans="1:19" x14ac:dyDescent="0.6">
      <c r="A32" s="1" t="s">
        <v>53</v>
      </c>
      <c r="B32" s="1">
        <v>0.75832392776523705</v>
      </c>
      <c r="C32" s="1">
        <v>0.1703997740985852</v>
      </c>
      <c r="D32" s="1">
        <v>0.86506694487915137</v>
      </c>
      <c r="E32" s="1">
        <v>0.70383950773380533</v>
      </c>
      <c r="F32" s="1">
        <v>1.2357982858281842</v>
      </c>
      <c r="G32" s="1">
        <v>0.89856415006947654</v>
      </c>
      <c r="H32" s="1">
        <v>1.655123840826388</v>
      </c>
      <c r="I32" s="1">
        <v>0.56945538256497241</v>
      </c>
      <c r="J32" s="1">
        <v>0.89649780674035262</v>
      </c>
      <c r="K32" s="1">
        <v>3.3578174186778593</v>
      </c>
      <c r="L32" s="2">
        <v>1.4487264463592462</v>
      </c>
      <c r="M32" s="1">
        <v>0.36709494410145166</v>
      </c>
      <c r="N32" s="1">
        <v>0.62252819686538741</v>
      </c>
      <c r="O32" s="1">
        <f t="shared" si="0"/>
        <v>0.91809781074287367</v>
      </c>
      <c r="P32" s="1">
        <v>1.0422489712700072</v>
      </c>
      <c r="Q32" s="1">
        <v>0.68223615677039551</v>
      </c>
      <c r="R32" s="1">
        <v>1.5276953015856838</v>
      </c>
      <c r="S32" s="1" t="s">
        <v>53</v>
      </c>
    </row>
    <row r="33" spans="1:19" x14ac:dyDescent="0.6">
      <c r="A33" s="1" t="s">
        <v>54</v>
      </c>
      <c r="B33" s="1">
        <v>0.67014672686230248</v>
      </c>
      <c r="C33" s="1">
        <v>0.14118838425311342</v>
      </c>
      <c r="D33" s="1">
        <v>0.80855503390714656</v>
      </c>
      <c r="E33" s="1">
        <v>1.0494373498545961</v>
      </c>
      <c r="F33" s="1">
        <v>1.9865789648528338</v>
      </c>
      <c r="G33" s="1">
        <v>1.1718388142658638</v>
      </c>
      <c r="H33" s="1">
        <v>2.8994013381852328</v>
      </c>
      <c r="I33" s="1">
        <v>1.3872902405040286</v>
      </c>
      <c r="J33" s="1">
        <v>1.8257657682962793</v>
      </c>
      <c r="K33" s="1">
        <v>5.8387048418527963</v>
      </c>
      <c r="L33" s="2">
        <v>1.4345232459047439</v>
      </c>
      <c r="M33" s="1">
        <v>0.64519717448133929</v>
      </c>
      <c r="N33" s="1">
        <v>0.65914750256335142</v>
      </c>
      <c r="O33" s="1">
        <f t="shared" si="0"/>
        <v>0.91478111158538811</v>
      </c>
      <c r="P33" s="1">
        <v>1.5782904142910481</v>
      </c>
      <c r="Q33" s="1">
        <v>1.1072256073257551</v>
      </c>
      <c r="R33" s="1">
        <v>1.4254460914275999</v>
      </c>
      <c r="S33" s="1" t="s">
        <v>54</v>
      </c>
    </row>
    <row r="34" spans="1:19" x14ac:dyDescent="0.6">
      <c r="A34" s="1" t="s">
        <v>18</v>
      </c>
      <c r="B34" s="1">
        <v>0.54317155756207669</v>
      </c>
      <c r="C34" s="1">
        <v>0.13469696428745304</v>
      </c>
      <c r="D34" s="1">
        <v>1.2084854807859502</v>
      </c>
      <c r="E34" s="1">
        <v>0.69962489990306409</v>
      </c>
      <c r="F34" s="1">
        <v>1.6012225101322171</v>
      </c>
      <c r="G34" s="1">
        <v>0.72255673923112551</v>
      </c>
      <c r="H34" s="1">
        <v>1.2560159643150606</v>
      </c>
      <c r="I34" s="1">
        <v>1.3630580965650936</v>
      </c>
      <c r="J34" s="1">
        <v>0.72562485663057263</v>
      </c>
      <c r="K34" s="1">
        <v>1.9862089641732874</v>
      </c>
      <c r="L34" s="2">
        <v>1.4013824448442382</v>
      </c>
      <c r="M34" s="1">
        <v>0.43383947939262474</v>
      </c>
      <c r="N34" s="1">
        <v>0.60055661344660904</v>
      </c>
      <c r="O34" s="1">
        <f t="shared" si="0"/>
        <v>0.90050241395853181</v>
      </c>
      <c r="P34" s="1">
        <v>0.97511112086687457</v>
      </c>
      <c r="Q34" s="1">
        <v>0.37196379098495508</v>
      </c>
      <c r="R34" s="1">
        <v>2.6215216225342619</v>
      </c>
      <c r="S34" s="1" t="s">
        <v>18</v>
      </c>
    </row>
    <row r="35" spans="1:19" x14ac:dyDescent="0.6">
      <c r="A35" s="1" t="s">
        <v>55</v>
      </c>
      <c r="B35" s="1">
        <v>0.87471783295711059</v>
      </c>
      <c r="C35" s="1">
        <v>0.19717688145693429</v>
      </c>
      <c r="D35" s="1">
        <v>1.4780038254216659</v>
      </c>
      <c r="E35" s="1">
        <v>1.289669996206853</v>
      </c>
      <c r="F35" s="1">
        <v>1.8769516975616236</v>
      </c>
      <c r="G35" s="1">
        <v>1.11162575266327</v>
      </c>
      <c r="H35" s="1">
        <v>2.0190163164690693</v>
      </c>
      <c r="I35" s="1">
        <v>0.93293754164899734</v>
      </c>
      <c r="J35" s="1">
        <v>1.8585359231118537</v>
      </c>
      <c r="K35" s="1">
        <v>5.1416579223504719</v>
      </c>
      <c r="L35" s="2">
        <v>1.2877568412082188</v>
      </c>
      <c r="M35" s="1">
        <v>0.64705118935053862</v>
      </c>
      <c r="N35" s="1">
        <v>1.3475904496850739</v>
      </c>
      <c r="O35" s="1">
        <f t="shared" si="0"/>
        <v>0.906927277110402</v>
      </c>
      <c r="P35" s="1">
        <v>1.5432840130839756</v>
      </c>
      <c r="Q35" s="1">
        <v>1.1227379998254237</v>
      </c>
      <c r="R35" s="1">
        <v>1.3745718175780488</v>
      </c>
      <c r="S35" s="1" t="s">
        <v>55</v>
      </c>
    </row>
    <row r="36" spans="1:19" x14ac:dyDescent="0.6">
      <c r="A36" s="1" t="s">
        <v>45</v>
      </c>
      <c r="B36" s="1">
        <v>0.7547968397291196</v>
      </c>
      <c r="C36" s="1">
        <v>0.15579407917584931</v>
      </c>
      <c r="D36" s="1">
        <v>1.0063467223091638</v>
      </c>
      <c r="E36" s="1">
        <v>1.1716609769460951</v>
      </c>
      <c r="F36" s="1">
        <v>1.039798020065112</v>
      </c>
      <c r="G36" s="1">
        <v>0.69476609541454382</v>
      </c>
      <c r="H36" s="1">
        <v>1.7196854090855733</v>
      </c>
      <c r="I36" s="1">
        <v>1.2964197007330223</v>
      </c>
      <c r="J36" s="1">
        <v>0.86372765192477852</v>
      </c>
      <c r="K36" s="1">
        <v>2.4808874231749365</v>
      </c>
      <c r="L36" s="2">
        <v>1.1693968374206987</v>
      </c>
      <c r="M36" s="1">
        <v>0.51912416337579026</v>
      </c>
      <c r="N36" s="1">
        <v>0.71041453054050097</v>
      </c>
      <c r="O36" s="1">
        <f t="shared" si="0"/>
        <v>0.92022769399347837</v>
      </c>
      <c r="P36" s="1">
        <v>1.0448321884534757</v>
      </c>
      <c r="Q36" s="1">
        <v>0.39551734928419952</v>
      </c>
      <c r="R36" s="1">
        <v>2.6416848473130066</v>
      </c>
      <c r="S36" s="1" t="s">
        <v>45</v>
      </c>
    </row>
    <row r="37" spans="1:19" x14ac:dyDescent="0.6">
      <c r="A37" s="1" t="s">
        <v>17</v>
      </c>
      <c r="B37" s="1">
        <v>0.54317155756207669</v>
      </c>
      <c r="C37" s="1">
        <v>0.11197699440764169</v>
      </c>
      <c r="D37" s="1">
        <v>1.797513475917232</v>
      </c>
      <c r="E37" s="1">
        <v>0.66590803725713321</v>
      </c>
      <c r="F37" s="1">
        <v>1.7507142382565943</v>
      </c>
      <c r="G37" s="1">
        <v>0.80592867068087082</v>
      </c>
      <c r="H37" s="1">
        <v>1.4907853034393708</v>
      </c>
      <c r="I37" s="1">
        <v>1.0268370994123706</v>
      </c>
      <c r="J37" s="1">
        <v>0.61561076546400195</v>
      </c>
      <c r="K37" s="1">
        <v>2.2035676810073452</v>
      </c>
      <c r="L37" s="2">
        <v>1.1173184357541899</v>
      </c>
      <c r="M37" s="1">
        <v>0.43013144965422628</v>
      </c>
      <c r="N37" s="1">
        <v>0.58590889116742351</v>
      </c>
      <c r="O37" s="1">
        <f t="shared" si="0"/>
        <v>0.92822949204112415</v>
      </c>
      <c r="P37" s="1">
        <v>1.0111825076908059</v>
      </c>
      <c r="Q37" s="1">
        <v>0.29687325204989146</v>
      </c>
      <c r="R37" s="1">
        <v>3.406108501552946</v>
      </c>
      <c r="S37" s="1" t="s">
        <v>17</v>
      </c>
    </row>
    <row r="38" spans="1:19" x14ac:dyDescent="0.6">
      <c r="A38" s="1" t="s">
        <v>23</v>
      </c>
      <c r="B38" s="1">
        <v>0.45499435665914223</v>
      </c>
      <c r="C38" s="1">
        <v>9.7371299484905818E-2</v>
      </c>
      <c r="D38" s="1">
        <v>0.56946617979481828</v>
      </c>
      <c r="E38" s="1">
        <v>0.53525519450415138</v>
      </c>
      <c r="F38" s="1">
        <v>0.63783137333067574</v>
      </c>
      <c r="G38" s="1">
        <v>0.59286706808707734</v>
      </c>
      <c r="H38" s="1">
        <v>1.1503697617091209</v>
      </c>
      <c r="I38" s="1">
        <v>0.47858484279396618</v>
      </c>
      <c r="J38" s="1">
        <v>0.44005636466628273</v>
      </c>
      <c r="K38" s="1">
        <v>1.843801529006146</v>
      </c>
      <c r="L38" s="2">
        <v>0.97528643120916581</v>
      </c>
      <c r="M38" s="1">
        <v>0.26327011142629364</v>
      </c>
      <c r="N38" s="1">
        <v>0.54196572432986678</v>
      </c>
      <c r="O38" s="1">
        <f t="shared" si="0"/>
        <v>0.90485744591352657</v>
      </c>
      <c r="P38" s="1">
        <v>0.66008617207704723</v>
      </c>
      <c r="Q38" s="1">
        <v>0.28219039053327061</v>
      </c>
      <c r="R38" s="1">
        <v>2.3391518429442133</v>
      </c>
      <c r="S38" s="1" t="s">
        <v>23</v>
      </c>
    </row>
    <row r="39" spans="1:19" x14ac:dyDescent="0.6">
      <c r="A39" s="1" t="s">
        <v>20</v>
      </c>
      <c r="B39" s="1">
        <v>0.55727990970654628</v>
      </c>
      <c r="C39" s="1">
        <v>0.12982839931320775</v>
      </c>
      <c r="D39" s="1">
        <v>0.89332290036515383</v>
      </c>
      <c r="E39" s="1">
        <v>0.71648333122602936</v>
      </c>
      <c r="F39" s="1">
        <v>0.63783137333067574</v>
      </c>
      <c r="G39" s="1">
        <v>0.62992125984251968</v>
      </c>
      <c r="H39" s="1">
        <v>1.07406972649372</v>
      </c>
      <c r="I39" s="1">
        <v>0.5452232386260375</v>
      </c>
      <c r="J39" s="1">
        <v>0.52666320239315756</v>
      </c>
      <c r="K39" s="1">
        <v>1.8288112726727628</v>
      </c>
      <c r="L39" s="2">
        <v>0.96581763090616413</v>
      </c>
      <c r="M39" s="1">
        <v>0.50800007416059478</v>
      </c>
      <c r="N39" s="1">
        <v>0.67379522484253696</v>
      </c>
      <c r="O39" s="1">
        <f t="shared" si="0"/>
        <v>0.91180002475549371</v>
      </c>
      <c r="P39" s="1">
        <v>0.74515750337531594</v>
      </c>
      <c r="Q39" s="1">
        <v>0.35317501861773204</v>
      </c>
      <c r="R39" s="1">
        <v>2.1098816849836601</v>
      </c>
      <c r="S39" s="1" t="s">
        <v>20</v>
      </c>
    </row>
    <row r="40" spans="1:19" x14ac:dyDescent="0.6">
      <c r="A40" s="1" t="s">
        <v>56</v>
      </c>
      <c r="B40" s="1">
        <v>0.51495485327313761</v>
      </c>
      <c r="C40" s="1">
        <v>0.2345025462594815</v>
      </c>
      <c r="D40" s="1">
        <v>0.76943140323422021</v>
      </c>
      <c r="E40" s="1">
        <v>0.52261137101192734</v>
      </c>
      <c r="F40" s="1">
        <v>0.78067902464952499</v>
      </c>
      <c r="G40" s="1">
        <v>0.62992125984251968</v>
      </c>
      <c r="H40" s="1">
        <v>0.71604648432914664</v>
      </c>
      <c r="I40" s="1">
        <v>0.44829466287029751</v>
      </c>
      <c r="J40" s="1">
        <v>0.45644144207406984</v>
      </c>
      <c r="K40" s="1">
        <v>1.4540548643381801</v>
      </c>
      <c r="L40" s="2">
        <v>0.89953602878515304</v>
      </c>
      <c r="M40" s="1">
        <v>0.20208762074271835</v>
      </c>
      <c r="N40" s="1">
        <v>0.43943166837556757</v>
      </c>
      <c r="O40" s="1">
        <f t="shared" si="0"/>
        <v>0.90213668469672881</v>
      </c>
      <c r="P40" s="1">
        <v>0.620614863829688</v>
      </c>
      <c r="Q40" s="1">
        <v>0.44437309324636232</v>
      </c>
      <c r="R40" s="1">
        <v>1.396607655283072</v>
      </c>
      <c r="S40" s="1" t="s">
        <v>56</v>
      </c>
    </row>
    <row r="41" spans="1:19" x14ac:dyDescent="0.6">
      <c r="A41" s="1" t="s">
        <v>57</v>
      </c>
      <c r="B41" s="1">
        <v>0.56433408577878108</v>
      </c>
      <c r="C41" s="1">
        <v>0.12658268933037756</v>
      </c>
      <c r="D41" s="1">
        <v>1.034602677795166</v>
      </c>
      <c r="E41" s="1">
        <v>0.64904960593416783</v>
      </c>
      <c r="F41" s="1">
        <v>0.69430602617766268</v>
      </c>
      <c r="G41" s="1">
        <v>0.74108383510884668</v>
      </c>
      <c r="H41" s="1">
        <v>1.1855851625777674</v>
      </c>
      <c r="I41" s="1">
        <v>0.60580359847337495</v>
      </c>
      <c r="J41" s="1">
        <v>0.54772973048888385</v>
      </c>
      <c r="K41" s="1">
        <v>1.8063258881726878</v>
      </c>
      <c r="L41" s="2">
        <v>0.83325442666414162</v>
      </c>
      <c r="M41" s="1">
        <v>0.32259858724066964</v>
      </c>
      <c r="N41" s="1">
        <v>0.60055661344660904</v>
      </c>
      <c r="O41" s="1">
        <f t="shared" si="0"/>
        <v>0.94104198876006184</v>
      </c>
      <c r="P41" s="1">
        <v>0.74706253286070279</v>
      </c>
      <c r="Q41" s="1">
        <v>0.39839549389092349</v>
      </c>
      <c r="R41" s="1">
        <v>1.8751781692220661</v>
      </c>
      <c r="S41" s="1" t="s">
        <v>57</v>
      </c>
    </row>
    <row r="42" spans="1:19" x14ac:dyDescent="0.6">
      <c r="A42" s="1" t="s">
        <v>23</v>
      </c>
      <c r="B42" s="1">
        <v>0.48673814898419859</v>
      </c>
      <c r="C42" s="1">
        <v>9.8994154476320914E-2</v>
      </c>
      <c r="D42" s="1">
        <v>0.53034254912189183</v>
      </c>
      <c r="E42" s="1">
        <v>0.53104058667341003</v>
      </c>
      <c r="F42" s="1">
        <v>0.59796691249750844</v>
      </c>
      <c r="G42" s="1">
        <v>0.62992125984251968</v>
      </c>
      <c r="H42" s="1">
        <v>0.91560042258481045</v>
      </c>
      <c r="I42" s="1">
        <v>0.45435269885503121</v>
      </c>
      <c r="J42" s="1">
        <v>0.36515315365925588</v>
      </c>
      <c r="K42" s="1">
        <v>1.6938989656723129</v>
      </c>
      <c r="L42" s="2">
        <v>0.82378562636114006</v>
      </c>
      <c r="M42" s="1">
        <v>0.24658397760350037</v>
      </c>
      <c r="N42" s="1">
        <v>0.45407939065475317</v>
      </c>
      <c r="O42" s="1">
        <f t="shared" si="0"/>
        <v>0.90382907107840893</v>
      </c>
      <c r="P42" s="1">
        <v>0.60218906515281945</v>
      </c>
      <c r="Q42" s="1">
        <v>0.26784374317235754</v>
      </c>
      <c r="R42" s="1">
        <v>2.2482849814614134</v>
      </c>
      <c r="S42" s="1" t="s">
        <v>23</v>
      </c>
    </row>
    <row r="43" spans="1:19" x14ac:dyDescent="0.6">
      <c r="A43" s="1" t="s">
        <v>58</v>
      </c>
      <c r="B43" s="1">
        <v>0.47968397291196385</v>
      </c>
      <c r="C43" s="1">
        <v>0.16147407164580216</v>
      </c>
      <c r="D43" s="1">
        <v>0.49556598852373501</v>
      </c>
      <c r="E43" s="1">
        <v>0.56475744931934091</v>
      </c>
      <c r="F43" s="1">
        <v>0.78400106305228889</v>
      </c>
      <c r="G43" s="1">
        <v>0.62065771190365915</v>
      </c>
      <c r="H43" s="1">
        <v>0.9449465899753493</v>
      </c>
      <c r="I43" s="1">
        <v>0.57551341854970617</v>
      </c>
      <c r="J43" s="1">
        <v>0.66476599768736333</v>
      </c>
      <c r="K43" s="1">
        <v>1.9037625543396792</v>
      </c>
      <c r="L43" s="2">
        <v>0.74803522393712718</v>
      </c>
      <c r="M43" s="1">
        <v>0.30591245341787643</v>
      </c>
      <c r="N43" s="1">
        <v>0.58224696059762704</v>
      </c>
      <c r="O43" s="1">
        <f t="shared" si="0"/>
        <v>0.91204922077695683</v>
      </c>
      <c r="P43" s="1">
        <v>0.67933257352780907</v>
      </c>
      <c r="Q43" s="1">
        <v>0.52189529276706814</v>
      </c>
      <c r="R43" s="1">
        <v>1.3016644965813251</v>
      </c>
      <c r="S43" s="1" t="s">
        <v>58</v>
      </c>
    </row>
    <row r="44" spans="1:19" x14ac:dyDescent="0.6">
      <c r="A44" s="1" t="s">
        <v>59</v>
      </c>
      <c r="B44" s="1">
        <v>0.55727990970654628</v>
      </c>
      <c r="C44" s="1">
        <v>0.25154252366934005</v>
      </c>
      <c r="D44" s="1">
        <v>0.6477134411406712</v>
      </c>
      <c r="E44" s="1">
        <v>0.6279765667804611</v>
      </c>
      <c r="F44" s="1">
        <v>0.7906451398578167</v>
      </c>
      <c r="G44" s="1">
        <v>0.59286706808707734</v>
      </c>
      <c r="H44" s="1">
        <v>1.1562389951872285</v>
      </c>
      <c r="I44" s="1">
        <v>0.69061610225964742</v>
      </c>
      <c r="J44" s="1">
        <v>0.44005636466628273</v>
      </c>
      <c r="K44" s="1">
        <v>1.3641133263378804</v>
      </c>
      <c r="L44" s="2">
        <v>0.71962882302812237</v>
      </c>
      <c r="M44" s="1">
        <v>0.42271539017742926</v>
      </c>
      <c r="N44" s="1">
        <v>0.57858503002783068</v>
      </c>
      <c r="O44" s="1">
        <f t="shared" si="0"/>
        <v>0.9184241168387669</v>
      </c>
      <c r="P44" s="1">
        <v>0.67999836007125658</v>
      </c>
      <c r="Q44" s="1">
        <v>0.61844970738339866</v>
      </c>
      <c r="R44" s="1">
        <v>1.0995208696084025</v>
      </c>
      <c r="S44" s="1" t="s">
        <v>59</v>
      </c>
    </row>
    <row r="45" spans="1:19" x14ac:dyDescent="0.6">
      <c r="A45" s="1" t="s">
        <v>60</v>
      </c>
      <c r="B45" s="1">
        <v>0.59960496613995484</v>
      </c>
      <c r="C45" s="1">
        <v>0.14362266674023608</v>
      </c>
      <c r="D45" s="1">
        <v>0.78247261345852892</v>
      </c>
      <c r="E45" s="1">
        <v>0.64904960593416783</v>
      </c>
      <c r="F45" s="1">
        <v>0.91688259916284631</v>
      </c>
      <c r="G45" s="1">
        <v>0.77813802686428901</v>
      </c>
      <c r="H45" s="1">
        <v>1.0095081582345347</v>
      </c>
      <c r="I45" s="1">
        <v>0.7209062821833162</v>
      </c>
      <c r="J45" s="1">
        <v>0.78180226488584281</v>
      </c>
      <c r="K45" s="1">
        <v>2.3084994753410282</v>
      </c>
      <c r="L45" s="2">
        <v>0.71016002272512069</v>
      </c>
      <c r="M45" s="1">
        <v>0.39861319687783897</v>
      </c>
      <c r="N45" s="1">
        <v>0.54562765489966303</v>
      </c>
      <c r="O45" s="1">
        <f t="shared" si="0"/>
        <v>0.93731899445650346</v>
      </c>
      <c r="P45" s="1">
        <v>0.79576057949595147</v>
      </c>
      <c r="Q45" s="1">
        <v>0.66158477007978911</v>
      </c>
      <c r="R45" s="1">
        <v>1.2028097010153065</v>
      </c>
      <c r="S45" s="1" t="s">
        <v>60</v>
      </c>
    </row>
    <row r="46" spans="1:19" x14ac:dyDescent="0.6">
      <c r="A46" s="1" t="s">
        <v>61</v>
      </c>
      <c r="B46" s="1">
        <v>0.57138826185101577</v>
      </c>
      <c r="C46" s="1">
        <v>0.14767980421877383</v>
      </c>
      <c r="D46" s="1">
        <v>0.55207789949573993</v>
      </c>
      <c r="E46" s="1">
        <v>0.64483499810342648</v>
      </c>
      <c r="F46" s="1">
        <v>0.76406883263570535</v>
      </c>
      <c r="G46" s="1">
        <v>0.67160722556739227</v>
      </c>
      <c r="H46" s="1">
        <v>0.99776969127831905</v>
      </c>
      <c r="I46" s="1">
        <v>0.82995092990852359</v>
      </c>
      <c r="J46" s="1">
        <v>0.69519542715896798</v>
      </c>
      <c r="K46" s="1">
        <v>1.7988307600059963</v>
      </c>
      <c r="L46" s="2">
        <v>0.70069122242211912</v>
      </c>
      <c r="M46" s="1">
        <v>0.35226282514785767</v>
      </c>
      <c r="N46" s="1">
        <v>0.52731800205068113</v>
      </c>
      <c r="O46" s="1">
        <f t="shared" si="0"/>
        <v>0.91755585546485396</v>
      </c>
      <c r="P46" s="1">
        <v>0.7118212215265014</v>
      </c>
      <c r="Q46" s="1">
        <v>0.59465370080999891</v>
      </c>
      <c r="R46" s="1">
        <v>1.1970348802284496</v>
      </c>
      <c r="S46" s="1" t="s">
        <v>61</v>
      </c>
    </row>
    <row r="47" spans="1:19" x14ac:dyDescent="0.6">
      <c r="A47" s="1" t="s">
        <v>62</v>
      </c>
      <c r="B47" s="1">
        <v>0.42325056433408581</v>
      </c>
      <c r="C47" s="1">
        <v>9.8994154476320914E-2</v>
      </c>
      <c r="D47" s="1">
        <v>0.46513649800034773</v>
      </c>
      <c r="E47" s="1">
        <v>0.50575293968896196</v>
      </c>
      <c r="F47" s="1">
        <v>0.57139060527539698</v>
      </c>
      <c r="G47" s="1">
        <v>0.54654932839277448</v>
      </c>
      <c r="H47" s="1">
        <v>0.83343115389130173</v>
      </c>
      <c r="I47" s="1">
        <v>0.45435269885503121</v>
      </c>
      <c r="J47" s="1">
        <v>0.35813097762734714</v>
      </c>
      <c r="K47" s="1">
        <v>1.3940938390046469</v>
      </c>
      <c r="L47" s="2">
        <v>0.66281602121011263</v>
      </c>
      <c r="M47" s="1">
        <v>0.26327011142629364</v>
      </c>
      <c r="N47" s="1">
        <v>0.45407939065475317</v>
      </c>
      <c r="O47" s="1">
        <f t="shared" si="0"/>
        <v>0.9124034935054196</v>
      </c>
      <c r="P47" s="1">
        <v>0.54086525252595186</v>
      </c>
      <c r="Q47" s="1">
        <v>0.27189968460260722</v>
      </c>
      <c r="R47" s="1">
        <v>1.989208826470134</v>
      </c>
      <c r="S47" s="1" t="s">
        <v>62</v>
      </c>
    </row>
    <row r="48" spans="1:19" x14ac:dyDescent="0.6">
      <c r="A48" s="1" t="s">
        <v>21</v>
      </c>
      <c r="B48" s="1">
        <v>0.43030474040632055</v>
      </c>
      <c r="C48" s="1">
        <v>0.12009126936471717</v>
      </c>
      <c r="D48" s="1">
        <v>0.66944879151451919</v>
      </c>
      <c r="E48" s="1">
        <v>0.48046529270451382</v>
      </c>
      <c r="F48" s="1">
        <v>0.67769583416384294</v>
      </c>
      <c r="G48" s="1">
        <v>0.58360352014821681</v>
      </c>
      <c r="H48" s="1">
        <v>0.82169268693508635</v>
      </c>
      <c r="I48" s="1">
        <v>0.43012055491609624</v>
      </c>
      <c r="J48" s="1">
        <v>0.51495957567330963</v>
      </c>
      <c r="K48" s="1">
        <v>1.1392594813371308</v>
      </c>
      <c r="L48" s="2">
        <v>0.59653441908910143</v>
      </c>
      <c r="M48" s="1">
        <v>0.2410219329959026</v>
      </c>
      <c r="N48" s="1">
        <v>0.43210780723597481</v>
      </c>
      <c r="O48" s="1">
        <f t="shared" si="0"/>
        <v>0.92532591065468683</v>
      </c>
      <c r="P48" s="1">
        <v>0.54902353126805636</v>
      </c>
      <c r="Q48" s="1">
        <v>0.36829993109936465</v>
      </c>
      <c r="R48" s="1">
        <v>1.4906968068911579</v>
      </c>
      <c r="S48" s="1" t="s">
        <v>21</v>
      </c>
    </row>
  </sheetData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 S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奥野 晃太</dc:creator>
  <cp:lastModifiedBy>晃太 奥野</cp:lastModifiedBy>
  <dcterms:created xsi:type="dcterms:W3CDTF">2023-10-05T04:58:03Z</dcterms:created>
  <dcterms:modified xsi:type="dcterms:W3CDTF">2023-11-08T02:58:40Z</dcterms:modified>
</cp:coreProperties>
</file>